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8800" windowHeight="16420" tabRatio="500"/>
  </bookViews>
  <sheets>
    <sheet name="separate" sheetId="1" r:id="rId1"/>
    <sheet name="combine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1" i="2" l="1"/>
  <c r="D11" i="2"/>
  <c r="E11" i="2"/>
  <c r="F11" i="2"/>
  <c r="G11" i="2"/>
  <c r="H11" i="2"/>
  <c r="I11" i="2"/>
  <c r="J11" i="2"/>
  <c r="K11" i="2"/>
  <c r="L11" i="2"/>
  <c r="M11" i="2"/>
  <c r="C12" i="2"/>
  <c r="D12" i="2"/>
  <c r="E12" i="2"/>
  <c r="F12" i="2"/>
  <c r="G12" i="2"/>
  <c r="H12" i="2"/>
  <c r="I12" i="2"/>
  <c r="J12" i="2"/>
  <c r="K12" i="2"/>
  <c r="L12" i="2"/>
  <c r="M12" i="2"/>
  <c r="C13" i="2"/>
  <c r="D13" i="2"/>
  <c r="E13" i="2"/>
  <c r="F13" i="2"/>
  <c r="G13" i="2"/>
  <c r="H13" i="2"/>
  <c r="I13" i="2"/>
  <c r="J13" i="2"/>
  <c r="K13" i="2"/>
  <c r="L13" i="2"/>
  <c r="M13" i="2"/>
  <c r="C14" i="2"/>
  <c r="D14" i="2"/>
  <c r="E14" i="2"/>
  <c r="F14" i="2"/>
  <c r="G14" i="2"/>
  <c r="H14" i="2"/>
  <c r="I14" i="2"/>
  <c r="J14" i="2"/>
  <c r="K14" i="2"/>
  <c r="L14" i="2"/>
  <c r="M14" i="2"/>
  <c r="C15" i="2"/>
  <c r="D15" i="2"/>
  <c r="E15" i="2"/>
  <c r="F15" i="2"/>
  <c r="G15" i="2"/>
  <c r="H15" i="2"/>
  <c r="I15" i="2"/>
  <c r="J15" i="2"/>
  <c r="K15" i="2"/>
  <c r="L15" i="2"/>
  <c r="M15" i="2"/>
  <c r="B15" i="2"/>
  <c r="B14" i="2"/>
  <c r="B13" i="2"/>
  <c r="B12" i="2"/>
  <c r="B11" i="2"/>
  <c r="C3" i="2"/>
  <c r="D3" i="2"/>
  <c r="E3" i="2"/>
  <c r="F3" i="2"/>
  <c r="G3" i="2"/>
  <c r="H3" i="2"/>
  <c r="I3" i="2"/>
  <c r="J3" i="2"/>
  <c r="K3" i="2"/>
  <c r="L3" i="2"/>
  <c r="M3" i="2"/>
  <c r="C4" i="2"/>
  <c r="D4" i="2"/>
  <c r="E4" i="2"/>
  <c r="F4" i="2"/>
  <c r="G4" i="2"/>
  <c r="H4" i="2"/>
  <c r="I4" i="2"/>
  <c r="J4" i="2"/>
  <c r="K4" i="2"/>
  <c r="L4" i="2"/>
  <c r="M4" i="2"/>
  <c r="C5" i="2"/>
  <c r="D5" i="2"/>
  <c r="E5" i="2"/>
  <c r="F5" i="2"/>
  <c r="G5" i="2"/>
  <c r="H5" i="2"/>
  <c r="I5" i="2"/>
  <c r="J5" i="2"/>
  <c r="K5" i="2"/>
  <c r="L5" i="2"/>
  <c r="M5" i="2"/>
  <c r="C6" i="2"/>
  <c r="D6" i="2"/>
  <c r="E6" i="2"/>
  <c r="F6" i="2"/>
  <c r="G6" i="2"/>
  <c r="H6" i="2"/>
  <c r="I6" i="2"/>
  <c r="J6" i="2"/>
  <c r="K6" i="2"/>
  <c r="L6" i="2"/>
  <c r="M6" i="2"/>
  <c r="B6" i="2"/>
  <c r="B5" i="2"/>
  <c r="B4" i="2"/>
  <c r="B3" i="2"/>
  <c r="C2" i="2"/>
  <c r="D2" i="2"/>
  <c r="E2" i="2"/>
  <c r="F2" i="2"/>
  <c r="G2" i="2"/>
  <c r="H2" i="2"/>
  <c r="I2" i="2"/>
  <c r="J2" i="2"/>
  <c r="K2" i="2"/>
  <c r="L2" i="2"/>
  <c r="M2" i="2"/>
  <c r="B2" i="2"/>
</calcChain>
</file>

<file path=xl/sharedStrings.xml><?xml version="1.0" encoding="utf-8"?>
<sst xmlns="http://schemas.openxmlformats.org/spreadsheetml/2006/main" count="67" uniqueCount="53">
  <si>
    <t>Total reads</t>
  </si>
  <si>
    <t>Forward reads</t>
  </si>
  <si>
    <t>Reverse reads</t>
  </si>
  <si>
    <t>Total basepairs</t>
  </si>
  <si>
    <t>Forward basepairs</t>
  </si>
  <si>
    <t>Reverse basepairs</t>
  </si>
  <si>
    <t>GA_C_PMA</t>
  </si>
  <si>
    <t>GA_A</t>
  </si>
  <si>
    <t>GA_B</t>
  </si>
  <si>
    <t>GA_B_PMA</t>
  </si>
  <si>
    <t>GA_A_PMA</t>
  </si>
  <si>
    <t>GA_C</t>
  </si>
  <si>
    <t>SAF_B</t>
  </si>
  <si>
    <t>SAF_C</t>
  </si>
  <si>
    <t>SAF_A_PMA</t>
  </si>
  <si>
    <t>SAF_B_PMA</t>
  </si>
  <si>
    <t>SAF_C_PMA</t>
  </si>
  <si>
    <t>SAF_A</t>
  </si>
  <si>
    <t>Total reads after assembly</t>
  </si>
  <si>
    <t>Total reads without contaminations/phiX/human</t>
  </si>
  <si>
    <t>Total reads without contaminations/phiX</t>
  </si>
  <si>
    <t>Total reads with taxonomic assignment</t>
  </si>
  <si>
    <t>Total basepairs after assembly</t>
  </si>
  <si>
    <t>Total basepairs without contaminations/phiX</t>
  </si>
  <si>
    <t>Total basepairs without contaminations/phiX/human</t>
  </si>
  <si>
    <t>Total reads with functional assignment (KO)</t>
  </si>
  <si>
    <t>Total reads with functional assignment (pathway)</t>
  </si>
  <si>
    <t>Merged reads</t>
  </si>
  <si>
    <t>Merged quality filtered trimmed reads</t>
  </si>
  <si>
    <t>Merged quality filtered trimmed reads without contaminations/phiX</t>
  </si>
  <si>
    <t>Merged quality filtered trimmed reads without contaminations/phiX/human</t>
  </si>
  <si>
    <t>Merged basepairs</t>
  </si>
  <si>
    <t>Merged quality filtered trimmed basepairs</t>
  </si>
  <si>
    <t>Merged quality filtered trimmed basepairs without contaminations/phiX</t>
  </si>
  <si>
    <t>Merged quality filtered trimmed basepairs without contaminations/phiX/human</t>
  </si>
  <si>
    <t>Unmerged fwd reads</t>
  </si>
  <si>
    <t>Unmerged rev reads</t>
  </si>
  <si>
    <t>Unmerged fwd quality filtered trimmed reads</t>
  </si>
  <si>
    <t>Unmerged rev quality filtered trimmed reads</t>
  </si>
  <si>
    <t>Unmerged fwd quality filtered trimmed reads without contaminations/phiX</t>
  </si>
  <si>
    <t>Unmerged rev quality filtered trimmed reads without contaminations/phiX</t>
  </si>
  <si>
    <t>Unmerged fwd quality filtered trimmed reads without contaminations/phiX/human</t>
  </si>
  <si>
    <t>Unmerged rev quality filtered trimmed reads without contaminations/phiX/human</t>
  </si>
  <si>
    <t>Unmerged fwd basepairs</t>
  </si>
  <si>
    <t>Unmerged rev basepairs</t>
  </si>
  <si>
    <t>Unmerged fwd quality filtered trimmed basepairs</t>
  </si>
  <si>
    <t>Unmerged rev quality filtered trimmed basepairs</t>
  </si>
  <si>
    <t>Unmerged fwd quality filtered trimmed basepairs without contaminations/phiX</t>
  </si>
  <si>
    <t>Unmerged rev quality filtered trimmed basepairs without contaminations/phiX</t>
  </si>
  <si>
    <t>Unmerged fwd quality filtered trimmed basepairs without contaminations/phiX/human</t>
  </si>
  <si>
    <t>Unmerged rev quality filtered trimmed basepairs without contaminations/phiX/human</t>
  </si>
  <si>
    <t>Total reads quality filtered trimmed</t>
  </si>
  <si>
    <t>Total basepairs quality filtered trim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3" fontId="0" fillId="0" borderId="0" xfId="0" applyNumberFormat="1"/>
    <xf numFmtId="3" fontId="0" fillId="0" borderId="0" xfId="0" applyNumberFormat="1" applyAlignment="1">
      <alignment horizontal="center"/>
    </xf>
  </cellXfs>
  <cellStyles count="4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/>
  </sheetViews>
  <sheetFormatPr baseColWidth="10" defaultRowHeight="15" x14ac:dyDescent="0"/>
  <cols>
    <col min="1" max="1" width="74.6640625" bestFit="1" customWidth="1"/>
    <col min="2" max="4" width="11.33203125" style="2" bestFit="1" customWidth="1"/>
    <col min="5" max="5" width="12.83203125" style="2" bestFit="1" customWidth="1"/>
    <col min="6" max="7" width="11.33203125" style="2" bestFit="1" customWidth="1"/>
    <col min="8" max="8" width="12.83203125" style="2" bestFit="1" customWidth="1"/>
    <col min="9" max="11" width="11.33203125" style="2" bestFit="1" customWidth="1"/>
    <col min="12" max="13" width="12.83203125" style="2" bestFit="1" customWidth="1"/>
  </cols>
  <sheetData>
    <row r="1" spans="1:13">
      <c r="B1" s="2" t="s">
        <v>7</v>
      </c>
      <c r="C1" s="2" t="s">
        <v>8</v>
      </c>
      <c r="D1" s="2" t="s">
        <v>11</v>
      </c>
      <c r="E1" s="2" t="s">
        <v>10</v>
      </c>
      <c r="F1" s="2" t="s">
        <v>9</v>
      </c>
      <c r="G1" s="2" t="s">
        <v>6</v>
      </c>
      <c r="H1" s="2" t="s">
        <v>17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</row>
    <row r="2" spans="1:13">
      <c r="A2" t="s">
        <v>0</v>
      </c>
      <c r="B2" s="2">
        <v>2103792</v>
      </c>
      <c r="C2" s="2">
        <v>2948512</v>
      </c>
      <c r="D2" s="2">
        <v>2821294</v>
      </c>
      <c r="E2" s="2">
        <v>6883656</v>
      </c>
      <c r="F2" s="2">
        <v>3432282</v>
      </c>
      <c r="G2" s="2">
        <v>2389764</v>
      </c>
      <c r="H2" s="2">
        <v>4644848</v>
      </c>
      <c r="I2" s="2">
        <v>3246656</v>
      </c>
      <c r="J2" s="2">
        <v>2918826</v>
      </c>
      <c r="K2" s="2">
        <v>3741964</v>
      </c>
      <c r="L2" s="2">
        <v>5001118</v>
      </c>
      <c r="M2" s="2">
        <v>5480532</v>
      </c>
    </row>
    <row r="3" spans="1:13">
      <c r="A3" t="s">
        <v>1</v>
      </c>
      <c r="B3" s="2">
        <v>1051896</v>
      </c>
      <c r="C3" s="2">
        <v>1474256</v>
      </c>
      <c r="D3" s="2">
        <v>1410647</v>
      </c>
      <c r="E3" s="2">
        <v>3441828</v>
      </c>
      <c r="F3" s="2">
        <v>1716141</v>
      </c>
      <c r="G3" s="2">
        <v>1194882</v>
      </c>
      <c r="H3" s="2">
        <v>2322424</v>
      </c>
      <c r="I3" s="2">
        <v>1623328</v>
      </c>
      <c r="J3" s="2">
        <v>1459413</v>
      </c>
      <c r="K3" s="2">
        <v>1870982</v>
      </c>
      <c r="L3" s="2">
        <v>2500559</v>
      </c>
      <c r="M3" s="2">
        <v>2740266</v>
      </c>
    </row>
    <row r="4" spans="1:13">
      <c r="A4" t="s">
        <v>2</v>
      </c>
      <c r="B4" s="2">
        <v>1051896</v>
      </c>
      <c r="C4" s="2">
        <v>1474256</v>
      </c>
      <c r="D4" s="2">
        <v>1410647</v>
      </c>
      <c r="E4" s="2">
        <v>3441828</v>
      </c>
      <c r="F4" s="2">
        <v>1716141</v>
      </c>
      <c r="G4" s="2">
        <v>1194882</v>
      </c>
      <c r="H4" s="2">
        <v>2322424</v>
      </c>
      <c r="I4" s="2">
        <v>1623328</v>
      </c>
      <c r="J4" s="2">
        <v>1459413</v>
      </c>
      <c r="K4" s="2">
        <v>1870982</v>
      </c>
      <c r="L4" s="2">
        <v>2500559</v>
      </c>
      <c r="M4" s="2">
        <v>2740266</v>
      </c>
    </row>
    <row r="5" spans="1:13">
      <c r="A5" t="s">
        <v>27</v>
      </c>
      <c r="B5" s="2">
        <v>516055</v>
      </c>
      <c r="C5" s="2">
        <v>637602</v>
      </c>
      <c r="D5" s="2">
        <v>706652</v>
      </c>
      <c r="E5" s="2">
        <v>837994</v>
      </c>
      <c r="F5" s="2">
        <v>335234</v>
      </c>
      <c r="G5" s="2">
        <v>332088</v>
      </c>
      <c r="H5" s="2">
        <v>1654800</v>
      </c>
      <c r="I5" s="2">
        <v>1261947</v>
      </c>
      <c r="J5" s="2">
        <v>937812</v>
      </c>
      <c r="K5" s="2">
        <v>1343671</v>
      </c>
      <c r="L5" s="2">
        <v>1765502</v>
      </c>
      <c r="M5" s="2">
        <v>1906442</v>
      </c>
    </row>
    <row r="6" spans="1:13">
      <c r="A6" t="s">
        <v>35</v>
      </c>
      <c r="B6" s="2">
        <v>535841</v>
      </c>
      <c r="C6" s="2">
        <v>836654</v>
      </c>
      <c r="D6" s="2">
        <v>703995</v>
      </c>
      <c r="E6" s="2">
        <v>2603834</v>
      </c>
      <c r="F6" s="2">
        <v>1380907</v>
      </c>
      <c r="G6" s="2">
        <v>862794</v>
      </c>
      <c r="H6" s="2">
        <v>667624</v>
      </c>
      <c r="I6" s="2">
        <v>361381</v>
      </c>
      <c r="J6" s="2">
        <v>521601</v>
      </c>
      <c r="K6" s="2">
        <v>527311</v>
      </c>
      <c r="L6" s="2">
        <v>735057</v>
      </c>
      <c r="M6" s="2">
        <v>833824</v>
      </c>
    </row>
    <row r="7" spans="1:13">
      <c r="A7" t="s">
        <v>36</v>
      </c>
      <c r="B7" s="2">
        <v>535841</v>
      </c>
      <c r="C7" s="2">
        <v>836654</v>
      </c>
      <c r="D7" s="2">
        <v>703995</v>
      </c>
      <c r="E7" s="2">
        <v>2603834</v>
      </c>
      <c r="F7" s="2">
        <v>1380907</v>
      </c>
      <c r="G7" s="2">
        <v>862794</v>
      </c>
      <c r="H7" s="2">
        <v>667624</v>
      </c>
      <c r="I7" s="2">
        <v>361381</v>
      </c>
      <c r="J7" s="2">
        <v>521601</v>
      </c>
      <c r="K7" s="2">
        <v>527311</v>
      </c>
      <c r="L7" s="2">
        <v>735057</v>
      </c>
      <c r="M7" s="2">
        <v>833824</v>
      </c>
    </row>
    <row r="8" spans="1:13">
      <c r="A8" t="s">
        <v>28</v>
      </c>
      <c r="B8" s="2">
        <v>510202</v>
      </c>
      <c r="C8" s="2">
        <v>630595</v>
      </c>
      <c r="D8" s="2">
        <v>701417</v>
      </c>
      <c r="E8" s="2">
        <v>836333</v>
      </c>
      <c r="F8" s="2">
        <v>302774</v>
      </c>
      <c r="G8" s="2">
        <v>326649</v>
      </c>
      <c r="H8" s="2">
        <v>1650597</v>
      </c>
      <c r="I8" s="2">
        <v>1261857</v>
      </c>
      <c r="J8" s="2">
        <v>934856</v>
      </c>
      <c r="K8" s="2">
        <v>1341468</v>
      </c>
      <c r="L8" s="2">
        <v>1764827</v>
      </c>
      <c r="M8" s="2">
        <v>1901410</v>
      </c>
    </row>
    <row r="9" spans="1:13">
      <c r="A9" t="s">
        <v>37</v>
      </c>
      <c r="B9" s="2">
        <v>391849</v>
      </c>
      <c r="C9" s="2">
        <v>373697</v>
      </c>
      <c r="D9" s="2">
        <v>394919</v>
      </c>
      <c r="E9" s="2">
        <v>450710</v>
      </c>
      <c r="F9" s="2">
        <v>192484</v>
      </c>
      <c r="G9" s="2">
        <v>185707</v>
      </c>
      <c r="H9" s="2">
        <v>636912</v>
      </c>
      <c r="I9" s="2">
        <v>317694</v>
      </c>
      <c r="J9" s="2">
        <v>496987</v>
      </c>
      <c r="K9" s="2">
        <v>486462</v>
      </c>
      <c r="L9" s="2">
        <v>712221</v>
      </c>
      <c r="M9" s="2">
        <v>801488</v>
      </c>
    </row>
    <row r="10" spans="1:13">
      <c r="A10" t="s">
        <v>38</v>
      </c>
      <c r="B10" s="2">
        <v>388206</v>
      </c>
      <c r="C10" s="2">
        <v>398778</v>
      </c>
      <c r="D10" s="2">
        <v>409475</v>
      </c>
      <c r="E10" s="2">
        <v>550196</v>
      </c>
      <c r="F10" s="2">
        <v>263330</v>
      </c>
      <c r="G10" s="2">
        <v>230003</v>
      </c>
      <c r="H10" s="2">
        <v>624812</v>
      </c>
      <c r="I10" s="2">
        <v>288188</v>
      </c>
      <c r="J10" s="2">
        <v>473066</v>
      </c>
      <c r="K10" s="2">
        <v>502265</v>
      </c>
      <c r="L10" s="2">
        <v>712850</v>
      </c>
      <c r="M10" s="2">
        <v>801479</v>
      </c>
    </row>
    <row r="11" spans="1:13">
      <c r="A11" t="s">
        <v>29</v>
      </c>
      <c r="B11" s="2">
        <v>509521</v>
      </c>
      <c r="C11" s="2">
        <v>629890</v>
      </c>
      <c r="D11" s="2">
        <v>700846</v>
      </c>
      <c r="E11" s="2">
        <v>835116</v>
      </c>
      <c r="F11" s="2">
        <v>297568</v>
      </c>
      <c r="G11" s="2">
        <v>325554</v>
      </c>
      <c r="H11" s="2">
        <v>1634771</v>
      </c>
      <c r="I11" s="2">
        <v>1259689</v>
      </c>
      <c r="J11" s="2">
        <v>931905</v>
      </c>
      <c r="K11" s="2">
        <v>1285065</v>
      </c>
      <c r="L11" s="2">
        <v>1643836</v>
      </c>
      <c r="M11" s="2">
        <v>1782917</v>
      </c>
    </row>
    <row r="12" spans="1:13">
      <c r="A12" t="s">
        <v>39</v>
      </c>
      <c r="B12" s="2">
        <v>387021</v>
      </c>
      <c r="C12" s="2">
        <v>368661</v>
      </c>
      <c r="D12" s="2">
        <v>393252</v>
      </c>
      <c r="E12" s="2">
        <v>445363</v>
      </c>
      <c r="F12" s="2">
        <v>182957</v>
      </c>
      <c r="G12" s="2">
        <v>179247</v>
      </c>
      <c r="H12" s="2">
        <v>624414</v>
      </c>
      <c r="I12" s="2">
        <v>312672</v>
      </c>
      <c r="J12" s="2">
        <v>492712</v>
      </c>
      <c r="K12" s="2">
        <v>473822</v>
      </c>
      <c r="L12" s="2">
        <v>684072</v>
      </c>
      <c r="M12" s="2">
        <v>782886</v>
      </c>
    </row>
    <row r="13" spans="1:13">
      <c r="A13" t="s">
        <v>40</v>
      </c>
      <c r="B13" s="2">
        <v>383471</v>
      </c>
      <c r="C13" s="2">
        <v>393828</v>
      </c>
      <c r="D13" s="2">
        <v>407852</v>
      </c>
      <c r="E13" s="2">
        <v>545461</v>
      </c>
      <c r="F13" s="2">
        <v>255114</v>
      </c>
      <c r="G13" s="2">
        <v>225296</v>
      </c>
      <c r="H13" s="2">
        <v>613148</v>
      </c>
      <c r="I13" s="2">
        <v>283212</v>
      </c>
      <c r="J13" s="2">
        <v>469107</v>
      </c>
      <c r="K13" s="2">
        <v>490315</v>
      </c>
      <c r="L13" s="2">
        <v>688122</v>
      </c>
      <c r="M13" s="2">
        <v>785318</v>
      </c>
    </row>
    <row r="14" spans="1:13">
      <c r="A14" t="s">
        <v>30</v>
      </c>
      <c r="B14" s="2">
        <v>237274</v>
      </c>
      <c r="C14" s="2">
        <v>150896</v>
      </c>
      <c r="D14" s="2">
        <v>200584</v>
      </c>
      <c r="E14" s="2">
        <v>826405</v>
      </c>
      <c r="F14" s="2">
        <v>265060</v>
      </c>
      <c r="G14" s="2">
        <v>323246</v>
      </c>
      <c r="H14" s="2">
        <v>1501584</v>
      </c>
      <c r="I14" s="2">
        <v>1255671</v>
      </c>
      <c r="J14" s="2">
        <v>452038</v>
      </c>
      <c r="K14" s="2">
        <v>1267692</v>
      </c>
      <c r="L14" s="2">
        <v>1637173</v>
      </c>
      <c r="M14" s="2">
        <v>1718964</v>
      </c>
    </row>
    <row r="15" spans="1:13">
      <c r="A15" t="s">
        <v>41</v>
      </c>
      <c r="B15" s="2">
        <v>161920</v>
      </c>
      <c r="C15" s="2">
        <v>86834</v>
      </c>
      <c r="D15" s="2">
        <v>119770</v>
      </c>
      <c r="E15" s="2">
        <v>431044</v>
      </c>
      <c r="F15" s="2">
        <v>161953</v>
      </c>
      <c r="G15" s="2">
        <v>176856</v>
      </c>
      <c r="H15" s="2">
        <v>569381</v>
      </c>
      <c r="I15" s="2">
        <v>310367</v>
      </c>
      <c r="J15" s="2">
        <v>200149</v>
      </c>
      <c r="K15" s="2">
        <v>467109</v>
      </c>
      <c r="L15" s="2">
        <v>680367</v>
      </c>
      <c r="M15" s="2">
        <v>752484</v>
      </c>
    </row>
    <row r="16" spans="1:13">
      <c r="A16" t="s">
        <v>42</v>
      </c>
      <c r="B16" s="2">
        <v>202755</v>
      </c>
      <c r="C16" s="2">
        <v>151689</v>
      </c>
      <c r="D16" s="2">
        <v>151875</v>
      </c>
      <c r="E16" s="2">
        <v>541176</v>
      </c>
      <c r="F16" s="2">
        <v>240838</v>
      </c>
      <c r="G16" s="2">
        <v>223892</v>
      </c>
      <c r="H16" s="2">
        <v>559730</v>
      </c>
      <c r="I16" s="2">
        <v>281364</v>
      </c>
      <c r="J16" s="2">
        <v>204216</v>
      </c>
      <c r="K16" s="2">
        <v>483659</v>
      </c>
      <c r="L16" s="2">
        <v>685040</v>
      </c>
      <c r="M16" s="2">
        <v>755412</v>
      </c>
    </row>
    <row r="19" spans="1:13">
      <c r="A19" t="s">
        <v>3</v>
      </c>
      <c r="B19" s="2">
        <v>528051792</v>
      </c>
      <c r="C19" s="2">
        <v>740076512</v>
      </c>
      <c r="D19" s="2">
        <v>708144794</v>
      </c>
      <c r="E19" s="2">
        <v>1727797656</v>
      </c>
      <c r="F19" s="2">
        <v>861502782</v>
      </c>
      <c r="G19" s="2">
        <v>599830764</v>
      </c>
      <c r="H19" s="2">
        <v>1165856848</v>
      </c>
      <c r="I19" s="2">
        <v>814910656</v>
      </c>
      <c r="J19" s="2">
        <v>732625326</v>
      </c>
      <c r="K19" s="2">
        <v>939232964</v>
      </c>
      <c r="L19" s="2">
        <v>1255280618</v>
      </c>
      <c r="M19" s="2">
        <v>1375613532</v>
      </c>
    </row>
    <row r="20" spans="1:13">
      <c r="A20" t="s">
        <v>4</v>
      </c>
      <c r="B20" s="2">
        <v>264025896</v>
      </c>
      <c r="C20" s="2">
        <v>370038256</v>
      </c>
      <c r="D20" s="2">
        <v>354072397</v>
      </c>
      <c r="E20" s="2">
        <v>863898828</v>
      </c>
      <c r="F20" s="2">
        <v>430751391</v>
      </c>
      <c r="G20" s="2">
        <v>299915382</v>
      </c>
      <c r="H20" s="2">
        <v>582928424</v>
      </c>
      <c r="I20" s="2">
        <v>407455328</v>
      </c>
      <c r="J20" s="2">
        <v>366312663</v>
      </c>
      <c r="K20" s="2">
        <v>469616482</v>
      </c>
      <c r="L20" s="2">
        <v>627640309</v>
      </c>
      <c r="M20" s="2">
        <v>687806766</v>
      </c>
    </row>
    <row r="21" spans="1:13">
      <c r="A21" t="s">
        <v>5</v>
      </c>
      <c r="B21" s="2">
        <v>264025896</v>
      </c>
      <c r="C21" s="2">
        <v>370038256</v>
      </c>
      <c r="D21" s="2">
        <v>354072397</v>
      </c>
      <c r="E21" s="2">
        <v>863898828</v>
      </c>
      <c r="F21" s="2">
        <v>430751391</v>
      </c>
      <c r="G21" s="2">
        <v>299915382</v>
      </c>
      <c r="H21" s="2">
        <v>582928424</v>
      </c>
      <c r="I21" s="2">
        <v>407455328</v>
      </c>
      <c r="J21" s="2">
        <v>366312663</v>
      </c>
      <c r="K21" s="2">
        <v>469616482</v>
      </c>
      <c r="L21" s="2">
        <v>627640309</v>
      </c>
      <c r="M21" s="2">
        <v>687806766</v>
      </c>
    </row>
    <row r="22" spans="1:13">
      <c r="A22" t="s">
        <v>31</v>
      </c>
      <c r="B22" s="2">
        <v>129912564</v>
      </c>
      <c r="C22" s="2">
        <v>155969487</v>
      </c>
      <c r="D22" s="2">
        <v>177906659</v>
      </c>
      <c r="E22" s="2">
        <v>207300323</v>
      </c>
      <c r="F22" s="2">
        <v>79040938</v>
      </c>
      <c r="G22" s="2">
        <v>83001621</v>
      </c>
      <c r="H22" s="2">
        <v>409852769</v>
      </c>
      <c r="I22" s="2">
        <v>294002429</v>
      </c>
      <c r="J22" s="2">
        <v>230910781</v>
      </c>
      <c r="K22" s="2">
        <v>341071752</v>
      </c>
      <c r="L22" s="2">
        <v>438466819</v>
      </c>
      <c r="M22" s="2">
        <v>470846810</v>
      </c>
    </row>
    <row r="23" spans="1:13">
      <c r="A23" t="s">
        <v>43</v>
      </c>
      <c r="B23" s="2">
        <v>134496091</v>
      </c>
      <c r="C23" s="2">
        <v>210000154</v>
      </c>
      <c r="D23" s="2">
        <v>176702745</v>
      </c>
      <c r="E23" s="2">
        <v>653562334</v>
      </c>
      <c r="F23" s="2">
        <v>346607657</v>
      </c>
      <c r="G23" s="2">
        <v>216561294</v>
      </c>
      <c r="H23" s="2">
        <v>167573624</v>
      </c>
      <c r="I23" s="2">
        <v>90706631</v>
      </c>
      <c r="J23" s="2">
        <v>130921851</v>
      </c>
      <c r="K23" s="2">
        <v>132355061</v>
      </c>
      <c r="L23" s="2">
        <v>184499307</v>
      </c>
      <c r="M23" s="2">
        <v>209289824</v>
      </c>
    </row>
    <row r="24" spans="1:13">
      <c r="A24" t="s">
        <v>44</v>
      </c>
      <c r="B24" s="2">
        <v>134496091</v>
      </c>
      <c r="C24" s="2">
        <v>210000154</v>
      </c>
      <c r="D24" s="2">
        <v>176702745</v>
      </c>
      <c r="E24" s="2">
        <v>653562334</v>
      </c>
      <c r="F24" s="2">
        <v>346607657</v>
      </c>
      <c r="G24" s="2">
        <v>216561294</v>
      </c>
      <c r="H24" s="2">
        <v>167573624</v>
      </c>
      <c r="I24" s="2">
        <v>90706631</v>
      </c>
      <c r="J24" s="2">
        <v>130921851</v>
      </c>
      <c r="K24" s="2">
        <v>132355061</v>
      </c>
      <c r="L24" s="2">
        <v>184499307</v>
      </c>
      <c r="M24" s="2">
        <v>209289824</v>
      </c>
    </row>
    <row r="25" spans="1:13">
      <c r="A25" t="s">
        <v>32</v>
      </c>
      <c r="B25" s="2">
        <v>122839008</v>
      </c>
      <c r="C25" s="2">
        <v>147516144</v>
      </c>
      <c r="D25" s="2">
        <v>169337727</v>
      </c>
      <c r="E25" s="2">
        <v>198919388</v>
      </c>
      <c r="F25" s="2">
        <v>67155082</v>
      </c>
      <c r="G25" s="2">
        <v>77790452</v>
      </c>
      <c r="H25" s="2">
        <v>393115839</v>
      </c>
      <c r="I25" s="2">
        <v>282387727</v>
      </c>
      <c r="J25" s="2">
        <v>221045457</v>
      </c>
      <c r="K25" s="2">
        <v>327782407</v>
      </c>
      <c r="L25" s="2">
        <v>421858128</v>
      </c>
      <c r="M25" s="2">
        <v>451587364</v>
      </c>
    </row>
    <row r="26" spans="1:13">
      <c r="A26" t="s">
        <v>45</v>
      </c>
      <c r="B26" s="2">
        <v>84917100</v>
      </c>
      <c r="C26" s="2">
        <v>77720414</v>
      </c>
      <c r="D26" s="2">
        <v>86480790</v>
      </c>
      <c r="E26" s="2">
        <v>93128752</v>
      </c>
      <c r="F26" s="2">
        <v>36999520</v>
      </c>
      <c r="G26" s="2">
        <v>39444188</v>
      </c>
      <c r="H26" s="2">
        <v>143735744</v>
      </c>
      <c r="I26" s="2">
        <v>63796748</v>
      </c>
      <c r="J26" s="2">
        <v>110061743</v>
      </c>
      <c r="K26" s="2">
        <v>111854224</v>
      </c>
      <c r="L26" s="2">
        <v>161375995</v>
      </c>
      <c r="M26" s="2">
        <v>182799673</v>
      </c>
    </row>
    <row r="27" spans="1:13">
      <c r="A27" t="s">
        <v>46</v>
      </c>
      <c r="B27" s="2">
        <v>76360369</v>
      </c>
      <c r="C27" s="2">
        <v>77038493</v>
      </c>
      <c r="D27" s="2">
        <v>83871902</v>
      </c>
      <c r="E27" s="2">
        <v>96552523</v>
      </c>
      <c r="F27" s="2">
        <v>41737959</v>
      </c>
      <c r="G27" s="2">
        <v>40976070</v>
      </c>
      <c r="H27" s="2">
        <v>142428897</v>
      </c>
      <c r="I27" s="2">
        <v>50764597</v>
      </c>
      <c r="J27" s="2">
        <v>102681955</v>
      </c>
      <c r="K27" s="2">
        <v>118400893</v>
      </c>
      <c r="L27" s="2">
        <v>164144220</v>
      </c>
      <c r="M27" s="2">
        <v>186746757</v>
      </c>
    </row>
    <row r="28" spans="1:13">
      <c r="A28" t="s">
        <v>33</v>
      </c>
      <c r="B28" s="2">
        <v>122632753</v>
      </c>
      <c r="C28" s="2">
        <v>147301424</v>
      </c>
      <c r="D28" s="2">
        <v>169195019</v>
      </c>
      <c r="E28" s="2">
        <v>198611487</v>
      </c>
      <c r="F28" s="2">
        <v>66095298</v>
      </c>
      <c r="G28" s="2">
        <v>77546517</v>
      </c>
      <c r="H28" s="2">
        <v>389528399</v>
      </c>
      <c r="I28" s="2">
        <v>281710317</v>
      </c>
      <c r="J28" s="2">
        <v>220236259</v>
      </c>
      <c r="K28" s="2">
        <v>315379930</v>
      </c>
      <c r="L28" s="2">
        <v>395367095</v>
      </c>
      <c r="M28" s="2">
        <v>426500837</v>
      </c>
    </row>
    <row r="29" spans="1:13">
      <c r="A29" t="s">
        <v>47</v>
      </c>
      <c r="B29" s="2">
        <v>83779680</v>
      </c>
      <c r="C29" s="2">
        <v>76529654</v>
      </c>
      <c r="D29" s="2">
        <v>86094381</v>
      </c>
      <c r="E29" s="2">
        <v>91927488</v>
      </c>
      <c r="F29" s="2">
        <v>34981976</v>
      </c>
      <c r="G29" s="2">
        <v>38226243</v>
      </c>
      <c r="H29" s="2">
        <v>141000801</v>
      </c>
      <c r="I29" s="2">
        <v>62595215</v>
      </c>
      <c r="J29" s="2">
        <v>109084987</v>
      </c>
      <c r="K29" s="2">
        <v>109153416</v>
      </c>
      <c r="L29" s="2">
        <v>155437720</v>
      </c>
      <c r="M29" s="2">
        <v>178901130</v>
      </c>
    </row>
    <row r="30" spans="1:13">
      <c r="A30" t="s">
        <v>48</v>
      </c>
      <c r="B30" s="2">
        <v>75362105</v>
      </c>
      <c r="C30" s="2">
        <v>75986806</v>
      </c>
      <c r="D30" s="2">
        <v>83539670</v>
      </c>
      <c r="E30" s="2">
        <v>95560991</v>
      </c>
      <c r="F30" s="2">
        <v>40174503</v>
      </c>
      <c r="G30" s="2">
        <v>40078878</v>
      </c>
      <c r="H30" s="2">
        <v>139931068</v>
      </c>
      <c r="I30" s="2">
        <v>49539049</v>
      </c>
      <c r="J30" s="2">
        <v>101735393</v>
      </c>
      <c r="K30" s="2">
        <v>116216290</v>
      </c>
      <c r="L30" s="2">
        <v>159755049</v>
      </c>
      <c r="M30" s="2">
        <v>183390285</v>
      </c>
    </row>
    <row r="31" spans="1:13">
      <c r="A31" t="s">
        <v>34</v>
      </c>
      <c r="B31" s="2">
        <v>57923809</v>
      </c>
      <c r="C31" s="2">
        <v>35993183</v>
      </c>
      <c r="D31" s="2">
        <v>48643254</v>
      </c>
      <c r="E31" s="2">
        <v>196598250</v>
      </c>
      <c r="F31" s="2">
        <v>58937917</v>
      </c>
      <c r="G31" s="2">
        <v>77016189</v>
      </c>
      <c r="H31" s="2">
        <v>357634204</v>
      </c>
      <c r="I31" s="2">
        <v>280787702</v>
      </c>
      <c r="J31" s="2">
        <v>106215770</v>
      </c>
      <c r="K31" s="2">
        <v>311140117</v>
      </c>
      <c r="L31" s="2">
        <v>394039362</v>
      </c>
      <c r="M31" s="2">
        <v>411153432</v>
      </c>
    </row>
    <row r="32" spans="1:13">
      <c r="A32" t="s">
        <v>49</v>
      </c>
      <c r="B32" s="2">
        <v>34905938</v>
      </c>
      <c r="C32" s="2">
        <v>17646502</v>
      </c>
      <c r="D32" s="2">
        <v>25853447</v>
      </c>
      <c r="E32" s="2">
        <v>89599020</v>
      </c>
      <c r="F32" s="2">
        <v>31003298</v>
      </c>
      <c r="G32" s="2">
        <v>37728771</v>
      </c>
      <c r="H32" s="2">
        <v>128471750</v>
      </c>
      <c r="I32" s="2">
        <v>62116938</v>
      </c>
      <c r="J32" s="2">
        <v>44370345</v>
      </c>
      <c r="K32" s="2">
        <v>107618871</v>
      </c>
      <c r="L32" s="2">
        <v>154810006</v>
      </c>
      <c r="M32" s="2">
        <v>171916564</v>
      </c>
    </row>
    <row r="33" spans="1:13">
      <c r="A33" t="s">
        <v>50</v>
      </c>
      <c r="B33" s="2">
        <v>37765448</v>
      </c>
      <c r="C33" s="2">
        <v>25949266</v>
      </c>
      <c r="D33" s="2">
        <v>28286034</v>
      </c>
      <c r="E33" s="2">
        <v>94689468</v>
      </c>
      <c r="F33" s="2">
        <v>37853460</v>
      </c>
      <c r="G33" s="2">
        <v>39813749</v>
      </c>
      <c r="H33" s="2">
        <v>127181254</v>
      </c>
      <c r="I33" s="2">
        <v>49161864</v>
      </c>
      <c r="J33" s="2">
        <v>42264463</v>
      </c>
      <c r="K33" s="2">
        <v>114615981</v>
      </c>
      <c r="L33" s="2">
        <v>159320570</v>
      </c>
      <c r="M33" s="2">
        <v>17618069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/>
  </sheetViews>
  <sheetFormatPr baseColWidth="10" defaultRowHeight="15" x14ac:dyDescent="0"/>
  <cols>
    <col min="1" max="1" width="49.83203125" customWidth="1"/>
    <col min="2" max="4" width="11.33203125" bestFit="1" customWidth="1"/>
    <col min="5" max="5" width="12.83203125" bestFit="1" customWidth="1"/>
    <col min="6" max="7" width="11.33203125" bestFit="1" customWidth="1"/>
    <col min="8" max="8" width="12.83203125" bestFit="1" customWidth="1"/>
    <col min="9" max="11" width="11.33203125" bestFit="1" customWidth="1"/>
    <col min="12" max="13" width="12.83203125" bestFit="1" customWidth="1"/>
  </cols>
  <sheetData>
    <row r="1" spans="1:13">
      <c r="B1" s="2" t="s">
        <v>7</v>
      </c>
      <c r="C1" s="2" t="s">
        <v>8</v>
      </c>
      <c r="D1" s="2" t="s">
        <v>11</v>
      </c>
      <c r="E1" s="2" t="s">
        <v>10</v>
      </c>
      <c r="F1" s="2" t="s">
        <v>9</v>
      </c>
      <c r="G1" s="2" t="s">
        <v>6</v>
      </c>
      <c r="H1" s="2" t="s">
        <v>17</v>
      </c>
      <c r="I1" s="2" t="s">
        <v>12</v>
      </c>
      <c r="J1" s="2" t="s">
        <v>13</v>
      </c>
      <c r="K1" s="2" t="s">
        <v>14</v>
      </c>
      <c r="L1" s="2" t="s">
        <v>15</v>
      </c>
      <c r="M1" s="2" t="s">
        <v>16</v>
      </c>
    </row>
    <row r="2" spans="1:13">
      <c r="A2" t="s">
        <v>0</v>
      </c>
      <c r="B2" s="1">
        <f>separate!B2</f>
        <v>2103792</v>
      </c>
      <c r="C2" s="1">
        <f>separate!C2</f>
        <v>2948512</v>
      </c>
      <c r="D2" s="1">
        <f>separate!D2</f>
        <v>2821294</v>
      </c>
      <c r="E2" s="1">
        <f>separate!E2</f>
        <v>6883656</v>
      </c>
      <c r="F2" s="1">
        <f>separate!F2</f>
        <v>3432282</v>
      </c>
      <c r="G2" s="1">
        <f>separate!G2</f>
        <v>2389764</v>
      </c>
      <c r="H2" s="1">
        <f>separate!H2</f>
        <v>4644848</v>
      </c>
      <c r="I2" s="1">
        <f>separate!I2</f>
        <v>3246656</v>
      </c>
      <c r="J2" s="1">
        <f>separate!J2</f>
        <v>2918826</v>
      </c>
      <c r="K2" s="1">
        <f>separate!K2</f>
        <v>3741964</v>
      </c>
      <c r="L2" s="1">
        <f>separate!L2</f>
        <v>5001118</v>
      </c>
      <c r="M2" s="1">
        <f>separate!M2</f>
        <v>5480532</v>
      </c>
    </row>
    <row r="3" spans="1:13">
      <c r="A3" t="s">
        <v>18</v>
      </c>
      <c r="B3" s="1">
        <f>separate!B5+separate!B6+separate!B7</f>
        <v>1587737</v>
      </c>
      <c r="C3" s="1">
        <f>separate!C5+separate!C6+separate!C7</f>
        <v>2310910</v>
      </c>
      <c r="D3" s="1">
        <f>separate!D5+separate!D6+separate!D7</f>
        <v>2114642</v>
      </c>
      <c r="E3" s="1">
        <f>separate!E5+separate!E6+separate!E7</f>
        <v>6045662</v>
      </c>
      <c r="F3" s="1">
        <f>separate!F5+separate!F6+separate!F7</f>
        <v>3097048</v>
      </c>
      <c r="G3" s="1">
        <f>separate!G5+separate!G6+separate!G7</f>
        <v>2057676</v>
      </c>
      <c r="H3" s="1">
        <f>separate!H5+separate!H6+separate!H7</f>
        <v>2990048</v>
      </c>
      <c r="I3" s="1">
        <f>separate!I5+separate!I6+separate!I7</f>
        <v>1984709</v>
      </c>
      <c r="J3" s="1">
        <f>separate!J5+separate!J6+separate!J7</f>
        <v>1981014</v>
      </c>
      <c r="K3" s="1">
        <f>separate!K5+separate!K6+separate!K7</f>
        <v>2398293</v>
      </c>
      <c r="L3" s="1">
        <f>separate!L5+separate!L6+separate!L7</f>
        <v>3235616</v>
      </c>
      <c r="M3" s="1">
        <f>separate!M5+separate!M6+separate!M7</f>
        <v>3574090</v>
      </c>
    </row>
    <row r="4" spans="1:13">
      <c r="A4" t="s">
        <v>51</v>
      </c>
      <c r="B4" s="1">
        <f>separate!B8+separate!B9+separate!B10</f>
        <v>1290257</v>
      </c>
      <c r="C4" s="1">
        <f>separate!C8+separate!C9+separate!C10</f>
        <v>1403070</v>
      </c>
      <c r="D4" s="1">
        <f>separate!D8+separate!D9+separate!D10</f>
        <v>1505811</v>
      </c>
      <c r="E4" s="1">
        <f>separate!E8+separate!E9+separate!E10</f>
        <v>1837239</v>
      </c>
      <c r="F4" s="1">
        <f>separate!F8+separate!F9+separate!F10</f>
        <v>758588</v>
      </c>
      <c r="G4" s="1">
        <f>separate!G8+separate!G9+separate!G10</f>
        <v>742359</v>
      </c>
      <c r="H4" s="1">
        <f>separate!H8+separate!H9+separate!H10</f>
        <v>2912321</v>
      </c>
      <c r="I4" s="1">
        <f>separate!I8+separate!I9+separate!I10</f>
        <v>1867739</v>
      </c>
      <c r="J4" s="1">
        <f>separate!J8+separate!J9+separate!J10</f>
        <v>1904909</v>
      </c>
      <c r="K4" s="1">
        <f>separate!K8+separate!K9+separate!K10</f>
        <v>2330195</v>
      </c>
      <c r="L4" s="1">
        <f>separate!L8+separate!L9+separate!L10</f>
        <v>3189898</v>
      </c>
      <c r="M4" s="1">
        <f>separate!M8+separate!M9+separate!M10</f>
        <v>3504377</v>
      </c>
    </row>
    <row r="5" spans="1:13">
      <c r="A5" t="s">
        <v>20</v>
      </c>
      <c r="B5" s="1">
        <f>separate!B11+separate!B12+separate!B13</f>
        <v>1280013</v>
      </c>
      <c r="C5" s="1">
        <f>separate!C11+separate!C12+separate!C13</f>
        <v>1392379</v>
      </c>
      <c r="D5" s="1">
        <f>separate!D11+separate!D12+separate!D13</f>
        <v>1501950</v>
      </c>
      <c r="E5" s="1">
        <f>separate!E11+separate!E12+separate!E13</f>
        <v>1825940</v>
      </c>
      <c r="F5" s="1">
        <f>separate!F11+separate!F12+separate!F13</f>
        <v>735639</v>
      </c>
      <c r="G5" s="1">
        <f>separate!G11+separate!G12+separate!G13</f>
        <v>730097</v>
      </c>
      <c r="H5" s="1">
        <f>separate!H11+separate!H12+separate!H13</f>
        <v>2872333</v>
      </c>
      <c r="I5" s="1">
        <f>separate!I11+separate!I12+separate!I13</f>
        <v>1855573</v>
      </c>
      <c r="J5" s="1">
        <f>separate!J11+separate!J12+separate!J13</f>
        <v>1893724</v>
      </c>
      <c r="K5" s="1">
        <f>separate!K11+separate!K12+separate!K13</f>
        <v>2249202</v>
      </c>
      <c r="L5" s="1">
        <f>separate!L11+separate!L12+separate!L13</f>
        <v>3016030</v>
      </c>
      <c r="M5" s="1">
        <f>separate!M11+separate!M12+separate!M13</f>
        <v>3351121</v>
      </c>
    </row>
    <row r="6" spans="1:13">
      <c r="A6" t="s">
        <v>19</v>
      </c>
      <c r="B6" s="1">
        <f>separate!B14+separate!B15+separate!B16</f>
        <v>601949</v>
      </c>
      <c r="C6" s="1">
        <f>separate!C14+separate!C15+separate!C16</f>
        <v>389419</v>
      </c>
      <c r="D6" s="1">
        <f>separate!D14+separate!D15+separate!D16</f>
        <v>472229</v>
      </c>
      <c r="E6" s="1">
        <f>separate!E14+separate!E15+separate!E16</f>
        <v>1798625</v>
      </c>
      <c r="F6" s="1">
        <f>separate!F14+separate!F15+separate!F16</f>
        <v>667851</v>
      </c>
      <c r="G6" s="1">
        <f>separate!G14+separate!G15+separate!G16</f>
        <v>723994</v>
      </c>
      <c r="H6" s="1">
        <f>separate!H14+separate!H15+separate!H16</f>
        <v>2630695</v>
      </c>
      <c r="I6" s="1">
        <f>separate!I14+separate!I15+separate!I16</f>
        <v>1847402</v>
      </c>
      <c r="J6" s="1">
        <f>separate!J14+separate!J15+separate!J16</f>
        <v>856403</v>
      </c>
      <c r="K6" s="1">
        <f>separate!K14+separate!K15+separate!K16</f>
        <v>2218460</v>
      </c>
      <c r="L6" s="1">
        <f>separate!L14+separate!L15+separate!L16</f>
        <v>3002580</v>
      </c>
      <c r="M6" s="1">
        <f>separate!M14+separate!M15+separate!M16</f>
        <v>3226860</v>
      </c>
    </row>
    <row r="7" spans="1:13">
      <c r="A7" t="s">
        <v>21</v>
      </c>
      <c r="B7" s="1">
        <v>235268</v>
      </c>
      <c r="C7" s="1">
        <v>225444</v>
      </c>
      <c r="D7" s="1">
        <v>265970</v>
      </c>
      <c r="E7" s="1">
        <v>108156</v>
      </c>
      <c r="F7" s="1">
        <v>88160</v>
      </c>
      <c r="G7" s="1">
        <v>38069</v>
      </c>
      <c r="H7" s="1">
        <v>920666</v>
      </c>
      <c r="I7" s="1">
        <v>18217</v>
      </c>
      <c r="J7" s="1">
        <v>355375</v>
      </c>
      <c r="K7" s="1">
        <v>1007018</v>
      </c>
      <c r="L7" s="1">
        <v>844550</v>
      </c>
      <c r="M7" s="1">
        <v>568937</v>
      </c>
    </row>
    <row r="8" spans="1:13">
      <c r="A8" t="s">
        <v>25</v>
      </c>
      <c r="B8" s="1">
        <v>39547</v>
      </c>
      <c r="C8" s="1">
        <v>125655</v>
      </c>
      <c r="D8" s="1">
        <v>49794</v>
      </c>
      <c r="E8" s="1">
        <v>8082</v>
      </c>
      <c r="F8" s="1">
        <v>33002</v>
      </c>
      <c r="G8" s="1">
        <v>132332</v>
      </c>
      <c r="H8" s="1">
        <v>274799</v>
      </c>
      <c r="I8" s="1">
        <v>853</v>
      </c>
      <c r="J8" s="1">
        <v>90485</v>
      </c>
      <c r="K8" s="1">
        <v>102912</v>
      </c>
      <c r="L8" s="1">
        <v>390393</v>
      </c>
      <c r="M8" s="1">
        <v>371923</v>
      </c>
    </row>
    <row r="9" spans="1:13">
      <c r="A9" t="s">
        <v>26</v>
      </c>
      <c r="B9" s="1">
        <v>32460</v>
      </c>
      <c r="C9" s="1">
        <v>108408</v>
      </c>
      <c r="D9" s="1">
        <v>39028</v>
      </c>
      <c r="E9" s="1">
        <v>5874</v>
      </c>
      <c r="F9" s="1">
        <v>28415</v>
      </c>
      <c r="G9" s="1">
        <v>108502</v>
      </c>
      <c r="H9" s="1">
        <v>213079</v>
      </c>
      <c r="I9" s="1">
        <v>683</v>
      </c>
      <c r="J9" s="1">
        <v>70944</v>
      </c>
      <c r="K9" s="1">
        <v>93169</v>
      </c>
      <c r="L9" s="1">
        <v>330218</v>
      </c>
      <c r="M9" s="1">
        <v>273437</v>
      </c>
    </row>
    <row r="11" spans="1:13">
      <c r="A11" t="s">
        <v>3</v>
      </c>
      <c r="B11" s="1">
        <f>separate!B19</f>
        <v>528051792</v>
      </c>
      <c r="C11" s="1">
        <f>separate!C19</f>
        <v>740076512</v>
      </c>
      <c r="D11" s="1">
        <f>separate!D19</f>
        <v>708144794</v>
      </c>
      <c r="E11" s="1">
        <f>separate!E19</f>
        <v>1727797656</v>
      </c>
      <c r="F11" s="1">
        <f>separate!F19</f>
        <v>861502782</v>
      </c>
      <c r="G11" s="1">
        <f>separate!G19</f>
        <v>599830764</v>
      </c>
      <c r="H11" s="1">
        <f>separate!H19</f>
        <v>1165856848</v>
      </c>
      <c r="I11" s="1">
        <f>separate!I19</f>
        <v>814910656</v>
      </c>
      <c r="J11" s="1">
        <f>separate!J19</f>
        <v>732625326</v>
      </c>
      <c r="K11" s="1">
        <f>separate!K19</f>
        <v>939232964</v>
      </c>
      <c r="L11" s="1">
        <f>separate!L19</f>
        <v>1255280618</v>
      </c>
      <c r="M11" s="1">
        <f>separate!M19</f>
        <v>1375613532</v>
      </c>
    </row>
    <row r="12" spans="1:13">
      <c r="A12" t="s">
        <v>22</v>
      </c>
      <c r="B12" s="1">
        <f>separate!B22+separate!B23+separate!B24</f>
        <v>398904746</v>
      </c>
      <c r="C12" s="1">
        <f>separate!C22+separate!C23+separate!C24</f>
        <v>575969795</v>
      </c>
      <c r="D12" s="1">
        <f>separate!D22+separate!D23+separate!D24</f>
        <v>531312149</v>
      </c>
      <c r="E12" s="1">
        <f>separate!E22+separate!E23+separate!E24</f>
        <v>1514424991</v>
      </c>
      <c r="F12" s="1">
        <f>separate!F22+separate!F23+separate!F24</f>
        <v>772256252</v>
      </c>
      <c r="G12" s="1">
        <f>separate!G22+separate!G23+separate!G24</f>
        <v>516124209</v>
      </c>
      <c r="H12" s="1">
        <f>separate!H22+separate!H23+separate!H24</f>
        <v>745000017</v>
      </c>
      <c r="I12" s="1">
        <f>separate!I22+separate!I23+separate!I24</f>
        <v>475415691</v>
      </c>
      <c r="J12" s="1">
        <f>separate!J22+separate!J23+separate!J24</f>
        <v>492754483</v>
      </c>
      <c r="K12" s="1">
        <f>separate!K22+separate!K23+separate!K24</f>
        <v>605781874</v>
      </c>
      <c r="L12" s="1">
        <f>separate!L22+separate!L23+separate!L24</f>
        <v>807465433</v>
      </c>
      <c r="M12" s="1">
        <f>separate!M22+separate!M23+separate!M24</f>
        <v>889426458</v>
      </c>
    </row>
    <row r="13" spans="1:13">
      <c r="A13" t="s">
        <v>52</v>
      </c>
      <c r="B13" s="1">
        <f>separate!B25+separate!B26+separate!B27</f>
        <v>284116477</v>
      </c>
      <c r="C13" s="1">
        <f>separate!C25+separate!C26+separate!C27</f>
        <v>302275051</v>
      </c>
      <c r="D13" s="1">
        <f>separate!D25+separate!D26+separate!D27</f>
        <v>339690419</v>
      </c>
      <c r="E13" s="1">
        <f>separate!E25+separate!E26+separate!E27</f>
        <v>388600663</v>
      </c>
      <c r="F13" s="1">
        <f>separate!F25+separate!F26+separate!F27</f>
        <v>145892561</v>
      </c>
      <c r="G13" s="1">
        <f>separate!G25+separate!G26+separate!G27</f>
        <v>158210710</v>
      </c>
      <c r="H13" s="1">
        <f>separate!H25+separate!H26+separate!H27</f>
        <v>679280480</v>
      </c>
      <c r="I13" s="1">
        <f>separate!I25+separate!I26+separate!I27</f>
        <v>396949072</v>
      </c>
      <c r="J13" s="1">
        <f>separate!J25+separate!J26+separate!J27</f>
        <v>433789155</v>
      </c>
      <c r="K13" s="1">
        <f>separate!K25+separate!K26+separate!K27</f>
        <v>558037524</v>
      </c>
      <c r="L13" s="1">
        <f>separate!L25+separate!L26+separate!L27</f>
        <v>747378343</v>
      </c>
      <c r="M13" s="1">
        <f>separate!M25+separate!M26+separate!M27</f>
        <v>821133794</v>
      </c>
    </row>
    <row r="14" spans="1:13">
      <c r="A14" t="s">
        <v>23</v>
      </c>
      <c r="B14" s="1">
        <f>separate!B28+separate!B29+separate!B30</f>
        <v>281774538</v>
      </c>
      <c r="C14" s="1">
        <f>separate!C28+separate!C29+separate!C30</f>
        <v>299817884</v>
      </c>
      <c r="D14" s="1">
        <f>separate!D28+separate!D29+separate!D30</f>
        <v>338829070</v>
      </c>
      <c r="E14" s="1">
        <f>separate!E28+separate!E29+separate!E30</f>
        <v>386099966</v>
      </c>
      <c r="F14" s="1">
        <f>separate!F28+separate!F29+separate!F30</f>
        <v>141251777</v>
      </c>
      <c r="G14" s="1">
        <f>separate!G28+separate!G29+separate!G30</f>
        <v>155851638</v>
      </c>
      <c r="H14" s="1">
        <f>separate!H28+separate!H29+separate!H30</f>
        <v>670460268</v>
      </c>
      <c r="I14" s="1">
        <f>separate!I28+separate!I29+separate!I30</f>
        <v>393844581</v>
      </c>
      <c r="J14" s="1">
        <f>separate!J28+separate!J29+separate!J30</f>
        <v>431056639</v>
      </c>
      <c r="K14" s="1">
        <f>separate!K28+separate!K29+separate!K30</f>
        <v>540749636</v>
      </c>
      <c r="L14" s="1">
        <f>separate!L28+separate!L29+separate!L30</f>
        <v>710559864</v>
      </c>
      <c r="M14" s="1">
        <f>separate!M28+separate!M29+separate!M30</f>
        <v>788792252</v>
      </c>
    </row>
    <row r="15" spans="1:13">
      <c r="A15" t="s">
        <v>24</v>
      </c>
      <c r="B15" s="1">
        <f>separate!B31+separate!B32+separate!B33</f>
        <v>130595195</v>
      </c>
      <c r="C15" s="1">
        <f>separate!C31+separate!C32+separate!C33</f>
        <v>79588951</v>
      </c>
      <c r="D15" s="1">
        <f>separate!D31+separate!D32+separate!D33</f>
        <v>102782735</v>
      </c>
      <c r="E15" s="1">
        <f>separate!E31+separate!E32+separate!E33</f>
        <v>380886738</v>
      </c>
      <c r="F15" s="1">
        <f>separate!F31+separate!F32+separate!F33</f>
        <v>127794675</v>
      </c>
      <c r="G15" s="1">
        <f>separate!G31+separate!G32+separate!G33</f>
        <v>154558709</v>
      </c>
      <c r="H15" s="1">
        <f>separate!H31+separate!H32+separate!H33</f>
        <v>613287208</v>
      </c>
      <c r="I15" s="1">
        <f>separate!I31+separate!I32+separate!I33</f>
        <v>392066504</v>
      </c>
      <c r="J15" s="1">
        <f>separate!J31+separate!J32+separate!J33</f>
        <v>192850578</v>
      </c>
      <c r="K15" s="1">
        <f>separate!K31+separate!K32+separate!K33</f>
        <v>533374969</v>
      </c>
      <c r="L15" s="1">
        <f>separate!L31+separate!L32+separate!L33</f>
        <v>708169938</v>
      </c>
      <c r="M15" s="1">
        <f>separate!M31+separate!M32+separate!M33</f>
        <v>75925068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eparate</vt:lpstr>
      <vt:lpstr>combin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einmaier</dc:creator>
  <cp:lastModifiedBy>Thomas Weinmaier</cp:lastModifiedBy>
  <dcterms:created xsi:type="dcterms:W3CDTF">2014-10-05T20:07:53Z</dcterms:created>
  <dcterms:modified xsi:type="dcterms:W3CDTF">2015-02-27T10:30:46Z</dcterms:modified>
</cp:coreProperties>
</file>